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95">
  <si>
    <t xml:space="preserve">gene</t>
  </si>
  <si>
    <t xml:space="preserve">Number of ESTs</t>
  </si>
  <si>
    <t xml:space="preserve">EST components</t>
  </si>
  <si>
    <t xml:space="preserve">BnWRKY1</t>
  </si>
  <si>
    <t xml:space="preserve">DT469158,CD837211,CD837250,EV096280,EV047798,EE410429,EV036426,EV192534,EE417846,EV082903,ES978073,ES987430,EV066236,EV192462,EV191916,EV096200,FG555897,FG559810,EL629346,EL680858,EL680931,EL627918</t>
  </si>
  <si>
    <t xml:space="preserve">BnWRKY2</t>
  </si>
  <si>
    <t xml:space="preserve">EV158462,EV158373,EV194691,EE550855,EV020176,EV165306,EV136394,EV136185,EE553016,ES990089,EV194778,EL630589,FG560352</t>
  </si>
  <si>
    <t xml:space="preserve">BnWRKY3</t>
  </si>
  <si>
    <t xml:space="preserve">EE474685,EV103205,EE444852,EL626082,EL630352</t>
  </si>
  <si>
    <t xml:space="preserve">BnWRKY4</t>
  </si>
  <si>
    <t xml:space="preserve">CD837784,EE447978,EE565682</t>
  </si>
  <si>
    <t xml:space="preserve">BnWRKY6</t>
  </si>
  <si>
    <t xml:space="preserve">DY017333,FG559398</t>
  </si>
  <si>
    <t xml:space="preserve">BnWRKY7</t>
  </si>
  <si>
    <t xml:space="preserve">CD837871,CD837904,EE511922,ES990929,EV004846,EV007063,CD832622,EV009666,EV004551,ES995585,EV145568,EV145880,EV072011,EE440038,EE449594,ES958216,FG558193,FG565394</t>
  </si>
  <si>
    <t xml:space="preserve">BnWRKY8</t>
  </si>
  <si>
    <t xml:space="preserve">EV226150,EV225804,DY012193</t>
  </si>
  <si>
    <t xml:space="preserve">BnWRKY10</t>
  </si>
  <si>
    <t xml:space="preserve">EV225008,EV225336,EE568483,DY030626,ES994380</t>
  </si>
  <si>
    <t xml:space="preserve">BnWRKY11</t>
  </si>
  <si>
    <t xml:space="preserve">DY022859,EV199012,EV220154,EE421634,EV168434,ES902933,ES922025,DV643318,EV222591,EV222773,DY017702,CN730450,CN732732,EV057941,EV220578,EV027305,EV117836,EE471365,EV198928,EV220289,EV038247,EV181284,EV181367,EV168383,EE552575,EV071576,DW998334,DY022055,ES902980,H07803,EV100178,ES986857,EV100110,EE557476,EE434934,EV128579,EE560606,ES928140,EE476951,ES913094,FG555052</t>
  </si>
  <si>
    <t xml:space="preserve">BnWRKY15</t>
  </si>
  <si>
    <t xml:space="preserve">ES905501,EE409487,ES898331,BP999905</t>
  </si>
  <si>
    <t xml:space="preserve">BnWRKY17</t>
  </si>
  <si>
    <t xml:space="preserve">EV109970,EV185875,CN732624,CX278263,EV186271,ES912748,ES966918,EE422062,EE549995,ES961630,FG557424,FG573734</t>
  </si>
  <si>
    <t xml:space="preserve">BnWRKY18</t>
  </si>
  <si>
    <t xml:space="preserve">EV180393,EV180322,EV022164,DY020324,EV218409,EE565297</t>
  </si>
  <si>
    <t xml:space="preserve">BnWRKY19</t>
  </si>
  <si>
    <t xml:space="preserve">ES266880,EV117746,DY000072,EE429793,EL591134</t>
  </si>
  <si>
    <t xml:space="preserve">BnWRKY20</t>
  </si>
  <si>
    <t xml:space="preserve">CD836659,ES987965,ES905087,DY020787,EV191690,CD827221,EV191751,CN727401,ES978085,CN726232,ES907877,EV073321,EL626446,EL623865</t>
  </si>
  <si>
    <t xml:space="preserve">BnaWRKY21</t>
  </si>
  <si>
    <t xml:space="preserve">EV055736,EV031231,EV110595,CX194536,ES902472,ES989407,CX190008,EE549913,EE545018,ES960297,EV199108,EV198463,CD833115,CD836643,DY023699,CX189812,EE441904,EE426569,FG557000,FG557222,FG560824,FG562549,FG563803,FG571543,EL626852</t>
  </si>
  <si>
    <t xml:space="preserve">BnWRKY22</t>
  </si>
  <si>
    <t xml:space="preserve">EV068697,EE473343,EV193324</t>
  </si>
  <si>
    <t xml:space="preserve">BnWRKY24</t>
  </si>
  <si>
    <t xml:space="preserve">EV179750,ES914021,EV179662</t>
  </si>
  <si>
    <t xml:space="preserve">BnWRKY25</t>
  </si>
  <si>
    <t xml:space="preserve">EV139852,EV142157,EV173812,EV173832,EV226261,EV225959,EV141772,EV139663,EE423196,ES967361</t>
  </si>
  <si>
    <t xml:space="preserve">BnWRKY26</t>
  </si>
  <si>
    <t xml:space="preserve">ES900871</t>
  </si>
  <si>
    <t xml:space="preserve">BnWRKY27</t>
  </si>
  <si>
    <t xml:space="preserve">ES900582,EV083616,FG557795</t>
  </si>
  <si>
    <t xml:space="preserve">BnWRKY28</t>
  </si>
  <si>
    <t xml:space="preserve">EV137958,EV138384,EV138299</t>
  </si>
  <si>
    <t xml:space="preserve">BnWRKY29</t>
  </si>
  <si>
    <t xml:space="preserve">EV222778,EV222601,EV216404,EE447187,EV070763</t>
  </si>
  <si>
    <t xml:space="preserve">BnWRKY30</t>
  </si>
  <si>
    <t xml:space="preserve">EE541499</t>
  </si>
  <si>
    <t xml:space="preserve">BnWRKY31</t>
  </si>
  <si>
    <t xml:space="preserve">EV159546,EV149466,EV149791,EV149270,EV148981,EV159465</t>
  </si>
  <si>
    <t xml:space="preserve">BnWRKY32</t>
  </si>
  <si>
    <t xml:space="preserve">CX279701,EV174315,EV140393,EV139807,EV116543,ES905270,EV140601,EV140622,EV140633,EV140653,EV164258,EV174278,EV168577,EV140569,EV140553,EV140545,EV140525,EV186567,EV140028,EV068440,EV086727,EV089397,EE409285,EE411621,EE411622,EV164510,EV116630</t>
  </si>
  <si>
    <t xml:space="preserve">BnWRKY33</t>
  </si>
  <si>
    <t xml:space="preserve">EV116083,EV115998,EV115582,CX191595,DV643313,EV115494,DT469131,EE462750,EV137878,EV132514,EV131869,EV138268,EV105711</t>
  </si>
  <si>
    <t xml:space="preserve">BnWRKY34</t>
  </si>
  <si>
    <t xml:space="preserve">EV156771,EV156681</t>
  </si>
  <si>
    <t xml:space="preserve">BnWRKY35</t>
  </si>
  <si>
    <t xml:space="preserve">EV121815,EV121903</t>
  </si>
  <si>
    <t xml:space="preserve">BnWRKY36</t>
  </si>
  <si>
    <t xml:space="preserve">EV118852</t>
  </si>
  <si>
    <t xml:space="preserve">BnWRKY39</t>
  </si>
  <si>
    <t xml:space="preserve">ES951988,CX194758,ES926580,EV176491</t>
  </si>
  <si>
    <t xml:space="preserve">BnWRKY40</t>
  </si>
  <si>
    <t xml:space="preserve">CX192308,DY025052,EV028236,EV028308,EG020011,EV125065,EV144982,EV145203,EV124973,H74419,H74877</t>
  </si>
  <si>
    <t xml:space="preserve">BnWRKY42</t>
  </si>
  <si>
    <t xml:space="preserve">ES902732,ES908414,ES909164,ES913719</t>
  </si>
  <si>
    <t xml:space="preserve">BnWRKY44</t>
  </si>
  <si>
    <t xml:space="preserve">CD839324,CD842640,EV037905</t>
  </si>
  <si>
    <t xml:space="preserve">BnWRKY45</t>
  </si>
  <si>
    <t xml:space="preserve">CD812804,DY020672</t>
  </si>
  <si>
    <t xml:space="preserve">BnWRKY46</t>
  </si>
  <si>
    <t xml:space="preserve">DY011024,EG020824,EV037660</t>
  </si>
  <si>
    <t xml:space="preserve">BnWRKY50</t>
  </si>
  <si>
    <t xml:space="preserve">ES909498,EV042416</t>
  </si>
  <si>
    <t xml:space="preserve">BnWRKY51</t>
  </si>
  <si>
    <t xml:space="preserve">EV177355,EV177290</t>
  </si>
  <si>
    <t xml:space="preserve">BnWRKY53</t>
  </si>
  <si>
    <t xml:space="preserve">CD818019,DW997846,EG020818,EV225488,EV116444,EV116356,EE555824,EV151546,EV150464,EV223313</t>
  </si>
  <si>
    <t xml:space="preserve">BnWRKY56</t>
  </si>
  <si>
    <t xml:space="preserve">DY005183,EE556672</t>
  </si>
  <si>
    <t xml:space="preserve">BnWRKY65</t>
  </si>
  <si>
    <t xml:space="preserve">ES907767,ES902930,ES901969,EE438204,EV144613,EV144811,ES899423,ES909272,EE566565</t>
  </si>
  <si>
    <t xml:space="preserve">BnWRKY66</t>
  </si>
  <si>
    <t xml:space="preserve">ES912060</t>
  </si>
  <si>
    <t xml:space="preserve">BnWRKY69</t>
  </si>
  <si>
    <t xml:space="preserve">EE408016,EV018009</t>
  </si>
  <si>
    <t xml:space="preserve">BnWRKY70</t>
  </si>
  <si>
    <t xml:space="preserve">EV113862,EV113948,EV113780,EV113703,EG020899,ES956809</t>
  </si>
  <si>
    <t xml:space="preserve">BnWRKY72</t>
  </si>
  <si>
    <t xml:space="preserve">ES903951,EV114675,EV118438,EE454582,ES912067,EV220022,ES903554,EV118360,EV217436,EV217628,EE410362,ES903639,EV219849</t>
  </si>
  <si>
    <t xml:space="preserve">BnWRKY74</t>
  </si>
  <si>
    <t xml:space="preserve">CN737398,EE434455,EV025301,ES908505,EV113654,EV113567</t>
  </si>
  <si>
    <t xml:space="preserve">BnWRKY75</t>
  </si>
  <si>
    <t xml:space="preserve">EV107944,EV10758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8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A1" activeCellId="0" sqref="A1:C4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2" width="12.42"/>
    <col collapsed="false" customWidth="true" hidden="false" outlineLevel="0" max="3" min="3" style="3" width="55.99"/>
    <col collapsed="false" customWidth="false" hidden="false" outlineLevel="0" max="257" min="4" style="3" width="9.14"/>
  </cols>
  <sheetData>
    <row r="1" customFormat="false" ht="15" hidden="false" customHeight="false" outlineLevel="0" collapsed="false">
      <c r="A1" s="4" t="s">
        <v>0</v>
      </c>
      <c r="B1" s="5" t="s">
        <v>1</v>
      </c>
      <c r="C1" s="5" t="s">
        <v>2</v>
      </c>
    </row>
    <row r="2" customFormat="false" ht="60" hidden="false" customHeight="false" outlineLevel="0" collapsed="false">
      <c r="A2" s="6" t="s">
        <v>3</v>
      </c>
      <c r="B2" s="7" t="n">
        <v>22</v>
      </c>
      <c r="C2" s="8" t="s">
        <v>4</v>
      </c>
    </row>
    <row r="3" customFormat="false" ht="45" hidden="false" customHeight="false" outlineLevel="0" collapsed="false">
      <c r="A3" s="6" t="s">
        <v>5</v>
      </c>
      <c r="B3" s="9" t="n">
        <v>13</v>
      </c>
      <c r="C3" s="8" t="s">
        <v>6</v>
      </c>
    </row>
    <row r="4" customFormat="false" ht="15" hidden="false" customHeight="false" outlineLevel="0" collapsed="false">
      <c r="A4" s="6" t="s">
        <v>7</v>
      </c>
      <c r="B4" s="9" t="n">
        <v>5</v>
      </c>
      <c r="C4" s="8" t="s">
        <v>8</v>
      </c>
    </row>
    <row r="5" customFormat="false" ht="15" hidden="false" customHeight="false" outlineLevel="0" collapsed="false">
      <c r="A5" s="6" t="s">
        <v>9</v>
      </c>
      <c r="B5" s="9" t="n">
        <v>3</v>
      </c>
      <c r="C5" s="8" t="s">
        <v>10</v>
      </c>
    </row>
    <row r="6" customFormat="false" ht="15" hidden="false" customHeight="false" outlineLevel="0" collapsed="false">
      <c r="A6" s="10" t="s">
        <v>11</v>
      </c>
      <c r="B6" s="11" t="n">
        <v>2</v>
      </c>
      <c r="C6" s="8" t="s">
        <v>12</v>
      </c>
    </row>
    <row r="7" customFormat="false" ht="46.5" hidden="false" customHeight="true" outlineLevel="0" collapsed="false">
      <c r="A7" s="10" t="s">
        <v>13</v>
      </c>
      <c r="B7" s="11" t="n">
        <v>18</v>
      </c>
      <c r="C7" s="8" t="s">
        <v>14</v>
      </c>
    </row>
    <row r="8" customFormat="false" ht="15" hidden="false" customHeight="false" outlineLevel="0" collapsed="false">
      <c r="A8" s="10" t="s">
        <v>15</v>
      </c>
      <c r="B8" s="11" t="n">
        <v>3</v>
      </c>
      <c r="C8" s="8" t="s">
        <v>16</v>
      </c>
    </row>
    <row r="9" customFormat="false" ht="15" hidden="false" customHeight="false" outlineLevel="0" collapsed="false">
      <c r="A9" s="10" t="s">
        <v>17</v>
      </c>
      <c r="B9" s="11" t="n">
        <v>5</v>
      </c>
      <c r="C9" s="8" t="s">
        <v>18</v>
      </c>
    </row>
    <row r="10" customFormat="false" ht="105.75" hidden="false" customHeight="true" outlineLevel="0" collapsed="false">
      <c r="A10" s="10" t="s">
        <v>19</v>
      </c>
      <c r="B10" s="9" t="n">
        <v>40</v>
      </c>
      <c r="C10" s="8" t="s">
        <v>20</v>
      </c>
    </row>
    <row r="11" customFormat="false" ht="15" hidden="false" customHeight="false" outlineLevel="0" collapsed="false">
      <c r="A11" s="10" t="s">
        <v>21</v>
      </c>
      <c r="B11" s="9" t="n">
        <v>4</v>
      </c>
      <c r="C11" s="8" t="s">
        <v>22</v>
      </c>
    </row>
    <row r="12" customFormat="false" ht="30.75" hidden="false" customHeight="true" outlineLevel="0" collapsed="false">
      <c r="A12" s="10" t="s">
        <v>23</v>
      </c>
      <c r="B12" s="9" t="n">
        <v>13</v>
      </c>
      <c r="C12" s="8" t="s">
        <v>24</v>
      </c>
    </row>
    <row r="13" customFormat="false" ht="19.5" hidden="false" customHeight="true" outlineLevel="0" collapsed="false">
      <c r="A13" s="10" t="s">
        <v>25</v>
      </c>
      <c r="B13" s="12" t="n">
        <v>6</v>
      </c>
      <c r="C13" s="8" t="s">
        <v>26</v>
      </c>
    </row>
    <row r="14" customFormat="false" ht="15" hidden="false" customHeight="false" outlineLevel="0" collapsed="false">
      <c r="A14" s="10" t="s">
        <v>27</v>
      </c>
      <c r="B14" s="9" t="n">
        <v>5</v>
      </c>
      <c r="C14" s="8" t="s">
        <v>28</v>
      </c>
    </row>
    <row r="15" customFormat="false" ht="45" hidden="false" customHeight="false" outlineLevel="0" collapsed="false">
      <c r="A15" s="10" t="s">
        <v>29</v>
      </c>
      <c r="B15" s="13" t="n">
        <v>14</v>
      </c>
      <c r="C15" s="8" t="s">
        <v>30</v>
      </c>
    </row>
    <row r="16" customFormat="false" ht="75" hidden="false" customHeight="false" outlineLevel="0" collapsed="false">
      <c r="A16" s="10" t="s">
        <v>31</v>
      </c>
      <c r="B16" s="9" t="n">
        <v>25</v>
      </c>
      <c r="C16" s="8" t="s">
        <v>32</v>
      </c>
    </row>
    <row r="17" customFormat="false" ht="15" hidden="false" customHeight="false" outlineLevel="0" collapsed="false">
      <c r="A17" s="10" t="s">
        <v>33</v>
      </c>
      <c r="B17" s="9" t="n">
        <v>3</v>
      </c>
      <c r="C17" s="8" t="s">
        <v>34</v>
      </c>
    </row>
    <row r="18" customFormat="false" ht="15" hidden="false" customHeight="false" outlineLevel="0" collapsed="false">
      <c r="A18" s="10" t="s">
        <v>35</v>
      </c>
      <c r="B18" s="9" t="n">
        <v>3</v>
      </c>
      <c r="C18" s="8" t="s">
        <v>36</v>
      </c>
    </row>
    <row r="19" customFormat="false" ht="30" hidden="false" customHeight="false" outlineLevel="0" collapsed="false">
      <c r="A19" s="10" t="s">
        <v>37</v>
      </c>
      <c r="B19" s="11" t="n">
        <v>10</v>
      </c>
      <c r="C19" s="8" t="s">
        <v>38</v>
      </c>
    </row>
    <row r="20" customFormat="false" ht="15" hidden="false" customHeight="false" outlineLevel="0" collapsed="false">
      <c r="A20" s="10" t="s">
        <v>39</v>
      </c>
      <c r="B20" s="11" t="n">
        <v>1</v>
      </c>
      <c r="C20" s="8" t="s">
        <v>40</v>
      </c>
    </row>
    <row r="21" customFormat="false" ht="15" hidden="false" customHeight="false" outlineLevel="0" collapsed="false">
      <c r="A21" s="10" t="s">
        <v>41</v>
      </c>
      <c r="B21" s="11" t="n">
        <v>3</v>
      </c>
      <c r="C21" s="8" t="s">
        <v>42</v>
      </c>
    </row>
    <row r="22" customFormat="false" ht="15" hidden="false" customHeight="false" outlineLevel="0" collapsed="false">
      <c r="A22" s="10" t="s">
        <v>43</v>
      </c>
      <c r="B22" s="11" t="n">
        <v>3</v>
      </c>
      <c r="C22" s="8" t="s">
        <v>44</v>
      </c>
    </row>
    <row r="23" customFormat="false" ht="15" hidden="false" customHeight="false" outlineLevel="0" collapsed="false">
      <c r="A23" s="10" t="s">
        <v>45</v>
      </c>
      <c r="B23" s="11" t="n">
        <v>5</v>
      </c>
      <c r="C23" s="8" t="s">
        <v>46</v>
      </c>
    </row>
    <row r="24" customFormat="false" ht="15" hidden="false" customHeight="false" outlineLevel="0" collapsed="false">
      <c r="A24" s="10" t="s">
        <v>47</v>
      </c>
      <c r="B24" s="9" t="n">
        <v>1</v>
      </c>
      <c r="C24" s="8" t="s">
        <v>48</v>
      </c>
    </row>
    <row r="25" customFormat="false" ht="16.5" hidden="false" customHeight="true" outlineLevel="0" collapsed="false">
      <c r="A25" s="10" t="s">
        <v>49</v>
      </c>
      <c r="B25" s="9" t="n">
        <v>6</v>
      </c>
      <c r="C25" s="8" t="s">
        <v>50</v>
      </c>
    </row>
    <row r="26" customFormat="false" ht="75" hidden="false" customHeight="false" outlineLevel="0" collapsed="false">
      <c r="A26" s="10" t="s">
        <v>51</v>
      </c>
      <c r="B26" s="9" t="n">
        <v>26</v>
      </c>
      <c r="C26" s="8" t="s">
        <v>52</v>
      </c>
    </row>
    <row r="27" customFormat="false" ht="45" hidden="false" customHeight="false" outlineLevel="0" collapsed="false">
      <c r="A27" s="10" t="s">
        <v>53</v>
      </c>
      <c r="B27" s="9" t="n">
        <v>12</v>
      </c>
      <c r="C27" s="8" t="s">
        <v>54</v>
      </c>
    </row>
    <row r="28" customFormat="false" ht="15" hidden="false" customHeight="false" outlineLevel="0" collapsed="false">
      <c r="A28" s="10" t="s">
        <v>55</v>
      </c>
      <c r="B28" s="9" t="n">
        <v>2</v>
      </c>
      <c r="C28" s="8" t="s">
        <v>56</v>
      </c>
    </row>
    <row r="29" customFormat="false" ht="15" hidden="false" customHeight="false" outlineLevel="0" collapsed="false">
      <c r="A29" s="10" t="s">
        <v>57</v>
      </c>
      <c r="B29" s="9" t="n">
        <v>2</v>
      </c>
      <c r="C29" s="8" t="s">
        <v>58</v>
      </c>
    </row>
    <row r="30" customFormat="false" ht="15" hidden="false" customHeight="false" outlineLevel="0" collapsed="false">
      <c r="A30" s="10" t="s">
        <v>59</v>
      </c>
      <c r="B30" s="9" t="n">
        <v>1</v>
      </c>
      <c r="C30" s="3" t="s">
        <v>60</v>
      </c>
    </row>
    <row r="31" customFormat="false" ht="15" hidden="false" customHeight="false" outlineLevel="0" collapsed="false">
      <c r="A31" s="10" t="s">
        <v>61</v>
      </c>
      <c r="B31" s="9" t="n">
        <v>4</v>
      </c>
      <c r="C31" s="8" t="s">
        <v>62</v>
      </c>
    </row>
    <row r="32" customFormat="false" ht="30" hidden="false" customHeight="false" outlineLevel="0" collapsed="false">
      <c r="A32" s="10" t="s">
        <v>63</v>
      </c>
      <c r="B32" s="9" t="n">
        <v>11</v>
      </c>
      <c r="C32" s="8" t="s">
        <v>64</v>
      </c>
    </row>
    <row r="33" customFormat="false" ht="15" hidden="false" customHeight="false" outlineLevel="0" collapsed="false">
      <c r="A33" s="10" t="s">
        <v>65</v>
      </c>
      <c r="B33" s="9" t="n">
        <v>4</v>
      </c>
      <c r="C33" s="8" t="s">
        <v>66</v>
      </c>
    </row>
    <row r="34" customFormat="false" ht="15" hidden="false" customHeight="false" outlineLevel="0" collapsed="false">
      <c r="A34" s="10" t="s">
        <v>67</v>
      </c>
      <c r="B34" s="9" t="n">
        <v>3</v>
      </c>
      <c r="C34" s="8" t="s">
        <v>68</v>
      </c>
    </row>
    <row r="35" customFormat="false" ht="15" hidden="false" customHeight="false" outlineLevel="0" collapsed="false">
      <c r="A35" s="10" t="s">
        <v>69</v>
      </c>
      <c r="B35" s="9" t="n">
        <v>2</v>
      </c>
      <c r="C35" s="8" t="s">
        <v>70</v>
      </c>
    </row>
    <row r="36" customFormat="false" ht="15" hidden="false" customHeight="false" outlineLevel="0" collapsed="false">
      <c r="A36" s="10" t="s">
        <v>71</v>
      </c>
      <c r="B36" s="9" t="n">
        <v>3</v>
      </c>
      <c r="C36" s="8" t="s">
        <v>72</v>
      </c>
    </row>
    <row r="37" customFormat="false" ht="15" hidden="false" customHeight="false" outlineLevel="0" collapsed="false">
      <c r="A37" s="10" t="s">
        <v>73</v>
      </c>
      <c r="B37" s="9" t="n">
        <v>2</v>
      </c>
      <c r="C37" s="8" t="s">
        <v>74</v>
      </c>
    </row>
    <row r="38" customFormat="false" ht="15" hidden="false" customHeight="false" outlineLevel="0" collapsed="false">
      <c r="A38" s="10" t="s">
        <v>75</v>
      </c>
      <c r="B38" s="9" t="n">
        <v>2</v>
      </c>
      <c r="C38" s="8" t="s">
        <v>76</v>
      </c>
    </row>
    <row r="39" customFormat="false" ht="30" hidden="false" customHeight="false" outlineLevel="0" collapsed="false">
      <c r="A39" s="10" t="s">
        <v>77</v>
      </c>
      <c r="B39" s="9" t="n">
        <v>11</v>
      </c>
      <c r="C39" s="8" t="s">
        <v>78</v>
      </c>
    </row>
    <row r="40" customFormat="false" ht="15" hidden="false" customHeight="false" outlineLevel="0" collapsed="false">
      <c r="A40" s="10" t="s">
        <v>79</v>
      </c>
      <c r="B40" s="9" t="n">
        <v>2</v>
      </c>
      <c r="C40" s="8" t="s">
        <v>80</v>
      </c>
    </row>
    <row r="41" customFormat="false" ht="30" hidden="false" customHeight="false" outlineLevel="0" collapsed="false">
      <c r="A41" s="10" t="s">
        <v>81</v>
      </c>
      <c r="B41" s="9" t="n">
        <v>9</v>
      </c>
      <c r="C41" s="8" t="s">
        <v>82</v>
      </c>
    </row>
    <row r="42" customFormat="false" ht="15" hidden="false" customHeight="false" outlineLevel="0" collapsed="false">
      <c r="A42" s="10" t="s">
        <v>83</v>
      </c>
      <c r="B42" s="9" t="n">
        <v>1</v>
      </c>
      <c r="C42" s="8" t="s">
        <v>84</v>
      </c>
    </row>
    <row r="43" customFormat="false" ht="15" hidden="false" customHeight="false" outlineLevel="0" collapsed="false">
      <c r="A43" s="10" t="s">
        <v>85</v>
      </c>
      <c r="B43" s="9" t="n">
        <v>2</v>
      </c>
      <c r="C43" s="8" t="s">
        <v>86</v>
      </c>
    </row>
    <row r="44" customFormat="false" ht="18.75" hidden="false" customHeight="true" outlineLevel="0" collapsed="false">
      <c r="A44" s="10" t="s">
        <v>87</v>
      </c>
      <c r="B44" s="9" t="n">
        <v>6</v>
      </c>
      <c r="C44" s="8" t="s">
        <v>88</v>
      </c>
    </row>
    <row r="45" customFormat="false" ht="45" hidden="false" customHeight="false" outlineLevel="0" collapsed="false">
      <c r="A45" s="10" t="s">
        <v>89</v>
      </c>
      <c r="B45" s="9" t="n">
        <v>13</v>
      </c>
      <c r="C45" s="8" t="s">
        <v>90</v>
      </c>
    </row>
    <row r="46" customFormat="false" ht="18" hidden="false" customHeight="true" outlineLevel="0" collapsed="false">
      <c r="A46" s="10" t="s">
        <v>91</v>
      </c>
      <c r="B46" s="9" t="n">
        <v>6</v>
      </c>
      <c r="C46" s="8" t="s">
        <v>92</v>
      </c>
    </row>
    <row r="47" customFormat="false" ht="13.5" hidden="false" customHeight="true" outlineLevel="0" collapsed="false">
      <c r="A47" s="14" t="s">
        <v>93</v>
      </c>
      <c r="B47" s="15" t="n">
        <v>2</v>
      </c>
      <c r="C47" s="16" t="s">
        <v>94</v>
      </c>
    </row>
    <row r="48" customFormat="false" ht="15" hidden="false" customHeight="false" outlineLevel="0" collapsed="false">
      <c r="B48" s="17" t="n">
        <f aca="false">SUM(B2:B47)</f>
        <v>3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4T23:15:59Z</dcterms:created>
  <dc:creator>Yuanqing</dc:creator>
  <dc:description/>
  <dc:language>en-US</dc:language>
  <cp:lastModifiedBy> </cp:lastModifiedBy>
  <cp:lastPrinted>2008-10-30T04:15:58Z</cp:lastPrinted>
  <dcterms:modified xsi:type="dcterms:W3CDTF">2009-03-02T05:50:58Z</dcterms:modified>
  <cp:revision>0</cp:revision>
  <dc:subject/>
  <dc:title/>
</cp:coreProperties>
</file>